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WNER\Dropbox\SingleCell\2090OnlyVersion\PlosPathogenRev\ForSub\Rev2\Proof\"/>
    </mc:Choice>
  </mc:AlternateContent>
  <bookViews>
    <workbookView xWindow="0" yWindow="0" windowWidth="22992" windowHeight="8568"/>
  </bookViews>
  <sheets>
    <sheet name="Table S2" sheetId="1" r:id="rId1"/>
  </sheets>
  <definedNames>
    <definedName name="_xlnm._FilterDatabase" localSheetId="0" hidden="1">'Table S2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" uniqueCount="62">
  <si>
    <t>DSP</t>
  </si>
  <si>
    <t>metacaspase2</t>
  </si>
  <si>
    <t>eTOR3</t>
  </si>
  <si>
    <t>Atg8b-F</t>
  </si>
  <si>
    <t>LPAAT1_2</t>
  </si>
  <si>
    <t>LPAAT1_1</t>
  </si>
  <si>
    <t>PAP</t>
  </si>
  <si>
    <t>GPAT3</t>
  </si>
  <si>
    <t>NiSod1</t>
  </si>
  <si>
    <t>NiSod2</t>
  </si>
  <si>
    <t>MnSod1</t>
  </si>
  <si>
    <t>FCP</t>
  </si>
  <si>
    <t>LHC</t>
  </si>
  <si>
    <t>ACC2</t>
  </si>
  <si>
    <t>KAS III</t>
  </si>
  <si>
    <t>ACS</t>
  </si>
  <si>
    <t>ceramidase3</t>
  </si>
  <si>
    <t>ChlP</t>
  </si>
  <si>
    <t>MVD2</t>
  </si>
  <si>
    <t>HMG-CoA synthase</t>
  </si>
  <si>
    <t>GS</t>
  </si>
  <si>
    <t>DCD</t>
  </si>
  <si>
    <t>HOP1</t>
  </si>
  <si>
    <t>EAK3</t>
  </si>
  <si>
    <t>CL5 versus CL1</t>
  </si>
  <si>
    <t>P-values (hurdle )</t>
  </si>
  <si>
    <t>Delta percent expressed</t>
  </si>
  <si>
    <t>Fold change (log2)</t>
  </si>
  <si>
    <t>Gene</t>
  </si>
  <si>
    <t>PHOTO2</t>
  </si>
  <si>
    <t>VPE</t>
  </si>
  <si>
    <t>Atg8b</t>
  </si>
  <si>
    <t>ATG7</t>
  </si>
  <si>
    <t>ATG5</t>
  </si>
  <si>
    <t>ATG2</t>
  </si>
  <si>
    <t>PDAT</t>
  </si>
  <si>
    <t>DGAT2c</t>
  </si>
  <si>
    <t>DGAT2b</t>
  </si>
  <si>
    <t>DGAT2a</t>
  </si>
  <si>
    <t>APX</t>
  </si>
  <si>
    <t>peroxidase4</t>
  </si>
  <si>
    <t>ACC2_2</t>
  </si>
  <si>
    <t>ACC2_1</t>
  </si>
  <si>
    <t>PDH2</t>
  </si>
  <si>
    <t>ENO</t>
  </si>
  <si>
    <t>FABF</t>
  </si>
  <si>
    <t>ADH</t>
  </si>
  <si>
    <t>TPI</t>
  </si>
  <si>
    <t>UGCG2</t>
  </si>
  <si>
    <t>SPHK</t>
  </si>
  <si>
    <t>SPHD</t>
  </si>
  <si>
    <t>3KSR</t>
  </si>
  <si>
    <t>ALMA1</t>
  </si>
  <si>
    <t>MYB</t>
  </si>
  <si>
    <t>MER3</t>
  </si>
  <si>
    <t>H2A</t>
  </si>
  <si>
    <t>FLAG11</t>
  </si>
  <si>
    <t>Actin</t>
  </si>
  <si>
    <t>CL6 versus CL1</t>
  </si>
  <si>
    <t>GST</t>
  </si>
  <si>
    <t>PDH</t>
  </si>
  <si>
    <t xml:space="preserve">Noninfecetd (low PC1) versus Control CCM2090 (CL2 versus CL1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3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1"/>
  <sheetViews>
    <sheetView tabSelected="1" workbookViewId="0">
      <selection activeCell="B76" sqref="B76"/>
    </sheetView>
  </sheetViews>
  <sheetFormatPr defaultRowHeight="14.4" x14ac:dyDescent="0.3"/>
  <cols>
    <col min="1" max="5" width="15.88671875" customWidth="1"/>
  </cols>
  <sheetData>
    <row r="1" spans="1:4" ht="24" x14ac:dyDescent="0.3">
      <c r="A1" s="5" t="s">
        <v>28</v>
      </c>
      <c r="B1" s="5" t="s">
        <v>27</v>
      </c>
      <c r="C1" s="5" t="s">
        <v>26</v>
      </c>
      <c r="D1" s="5" t="s">
        <v>25</v>
      </c>
    </row>
    <row r="2" spans="1:4" x14ac:dyDescent="0.3">
      <c r="A2" s="4" t="s">
        <v>61</v>
      </c>
      <c r="B2" s="4"/>
      <c r="C2" s="4"/>
      <c r="D2" s="4"/>
    </row>
    <row r="3" spans="1:4" x14ac:dyDescent="0.3">
      <c r="A3" s="3" t="s">
        <v>21</v>
      </c>
      <c r="B3" s="2">
        <v>0.97073783800000002</v>
      </c>
      <c r="C3" s="2">
        <v>-2.4404353069297602</v>
      </c>
      <c r="D3" s="1">
        <v>2.6968400000000002E-4</v>
      </c>
    </row>
    <row r="4" spans="1:4" x14ac:dyDescent="0.3">
      <c r="A4" s="3" t="s">
        <v>47</v>
      </c>
      <c r="B4" s="2">
        <v>1.30553177</v>
      </c>
      <c r="C4" s="2">
        <v>6.6142295794734904</v>
      </c>
      <c r="D4" s="1">
        <v>6.3804400000000005E-4</v>
      </c>
    </row>
    <row r="5" spans="1:4" x14ac:dyDescent="0.3">
      <c r="A5" s="3" t="s">
        <v>18</v>
      </c>
      <c r="B5" s="2">
        <v>0.72706772200000003</v>
      </c>
      <c r="C5" s="2">
        <v>-0.19641009480993399</v>
      </c>
      <c r="D5" s="1">
        <v>2.2355699E-2</v>
      </c>
    </row>
    <row r="6" spans="1:4" x14ac:dyDescent="0.3">
      <c r="A6" s="3" t="s">
        <v>17</v>
      </c>
      <c r="B6" s="2">
        <v>0.36560390399999998</v>
      </c>
      <c r="C6" s="2">
        <v>-4.4123473769552604</v>
      </c>
      <c r="D6" s="1">
        <v>2.6044372999999999E-2</v>
      </c>
    </row>
    <row r="7" spans="1:4" x14ac:dyDescent="0.3">
      <c r="A7" s="3" t="s">
        <v>60</v>
      </c>
      <c r="B7" s="2">
        <v>0.57645881099999996</v>
      </c>
      <c r="C7" s="2">
        <v>-2.0140550796271302</v>
      </c>
      <c r="D7" s="1">
        <v>2.3991312000000001E-2</v>
      </c>
    </row>
    <row r="8" spans="1:4" x14ac:dyDescent="0.3">
      <c r="A8" s="3" t="s">
        <v>59</v>
      </c>
      <c r="B8" s="2">
        <v>-0.34417673999999998</v>
      </c>
      <c r="C8" s="2">
        <v>3.1332066950474502</v>
      </c>
      <c r="D8" s="1">
        <v>4.5944069999999997E-2</v>
      </c>
    </row>
    <row r="9" spans="1:4" x14ac:dyDescent="0.3">
      <c r="A9" s="3" t="s">
        <v>35</v>
      </c>
      <c r="B9" s="2">
        <v>1.9317208050000001</v>
      </c>
      <c r="C9" s="2">
        <v>11.8371944014324</v>
      </c>
      <c r="D9" s="1">
        <v>1.8803470000000001E-3</v>
      </c>
    </row>
    <row r="10" spans="1:4" x14ac:dyDescent="0.3">
      <c r="A10" s="3" t="s">
        <v>1</v>
      </c>
      <c r="B10" s="2">
        <v>1.599083722</v>
      </c>
      <c r="C10" s="2">
        <v>7.5034110624010903</v>
      </c>
      <c r="D10" s="1">
        <v>2.7199999999999998E-6</v>
      </c>
    </row>
    <row r="11" spans="1:4" x14ac:dyDescent="0.3">
      <c r="A11" s="3"/>
    </row>
    <row r="12" spans="1:4" ht="24" x14ac:dyDescent="0.3">
      <c r="A12" s="5" t="s">
        <v>28</v>
      </c>
      <c r="B12" s="5" t="s">
        <v>27</v>
      </c>
      <c r="C12" s="5" t="s">
        <v>26</v>
      </c>
      <c r="D12" s="5" t="s">
        <v>25</v>
      </c>
    </row>
    <row r="13" spans="1:4" x14ac:dyDescent="0.3">
      <c r="A13" s="4" t="s">
        <v>58</v>
      </c>
      <c r="B13" s="4"/>
      <c r="C13" s="4"/>
      <c r="D13" s="4"/>
    </row>
    <row r="14" spans="1:4" x14ac:dyDescent="0.3">
      <c r="A14" s="3" t="s">
        <v>57</v>
      </c>
      <c r="B14" s="2">
        <v>0.68223783599999899</v>
      </c>
      <c r="C14" s="2">
        <v>-8.2833294603615997</v>
      </c>
      <c r="D14" s="1">
        <v>2.9578800000000001E-4</v>
      </c>
    </row>
    <row r="15" spans="1:4" x14ac:dyDescent="0.3">
      <c r="A15" s="3" t="s">
        <v>23</v>
      </c>
      <c r="B15" s="2">
        <v>1.1576379059999999</v>
      </c>
      <c r="C15" s="2">
        <v>7.9297912897037204</v>
      </c>
      <c r="D15" s="1">
        <v>4.4945000000000002E-3</v>
      </c>
    </row>
    <row r="16" spans="1:4" x14ac:dyDescent="0.3">
      <c r="A16" s="3" t="s">
        <v>56</v>
      </c>
      <c r="B16" s="2">
        <v>0.81032033699999995</v>
      </c>
      <c r="C16" s="2">
        <v>3.78955705484272</v>
      </c>
      <c r="D16" s="1">
        <v>1.2820491E-2</v>
      </c>
    </row>
    <row r="17" spans="1:4" x14ac:dyDescent="0.3">
      <c r="A17" s="3" t="s">
        <v>55</v>
      </c>
      <c r="B17" s="2">
        <v>0.93598680300000003</v>
      </c>
      <c r="C17" s="2">
        <v>26.193388147718501</v>
      </c>
      <c r="D17" s="1">
        <v>2.7719115999999999E-2</v>
      </c>
    </row>
    <row r="18" spans="1:4" x14ac:dyDescent="0.3">
      <c r="A18" s="3" t="s">
        <v>54</v>
      </c>
      <c r="B18" s="2">
        <v>0.998475271</v>
      </c>
      <c r="C18" s="2">
        <v>36.717881829560298</v>
      </c>
      <c r="D18" s="1">
        <v>1.9193560000000001E-3</v>
      </c>
    </row>
    <row r="19" spans="1:4" x14ac:dyDescent="0.3">
      <c r="A19" s="3" t="s">
        <v>53</v>
      </c>
      <c r="B19" s="2">
        <v>0.65013233299999895</v>
      </c>
      <c r="C19" s="2">
        <v>4.3702043673536703</v>
      </c>
      <c r="D19" s="1">
        <v>4.6372439999999996E-3</v>
      </c>
    </row>
    <row r="20" spans="1:4" x14ac:dyDescent="0.3">
      <c r="A20" s="3" t="s">
        <v>52</v>
      </c>
      <c r="B20" s="2">
        <v>1.5413506880000001</v>
      </c>
      <c r="C20" s="2">
        <v>5.25938585028128</v>
      </c>
      <c r="D20" s="1">
        <v>8.5618599999999999E-4</v>
      </c>
    </row>
    <row r="21" spans="1:4" x14ac:dyDescent="0.3">
      <c r="A21" s="3" t="s">
        <v>21</v>
      </c>
      <c r="B21" s="2">
        <v>-0.70398100699999999</v>
      </c>
      <c r="C21" s="2">
        <v>-14.628306888380401</v>
      </c>
      <c r="D21" s="1">
        <v>1.4072970000000001E-3</v>
      </c>
    </row>
    <row r="22" spans="1:4" x14ac:dyDescent="0.3">
      <c r="A22" s="3" t="s">
        <v>51</v>
      </c>
      <c r="B22" s="2">
        <v>1.422775895</v>
      </c>
      <c r="C22" s="2">
        <v>24.490728229147699</v>
      </c>
      <c r="D22" s="1">
        <v>2.5121372999999999E-2</v>
      </c>
    </row>
    <row r="23" spans="1:4" x14ac:dyDescent="0.3">
      <c r="A23" s="3" t="s">
        <v>50</v>
      </c>
      <c r="B23" s="2">
        <v>0.51003985200000002</v>
      </c>
      <c r="C23" s="2">
        <v>-0.35067718001825199</v>
      </c>
      <c r="D23" s="1">
        <v>8.0674830000000003E-3</v>
      </c>
    </row>
    <row r="24" spans="1:4" x14ac:dyDescent="0.3">
      <c r="A24" s="3" t="s">
        <v>49</v>
      </c>
      <c r="B24" s="2">
        <v>0.71582850399999998</v>
      </c>
      <c r="C24" s="2">
        <v>-0.54422628418858199</v>
      </c>
      <c r="D24" s="1">
        <v>3.5734529999999999E-3</v>
      </c>
    </row>
    <row r="25" spans="1:4" x14ac:dyDescent="0.3">
      <c r="A25" s="3" t="s">
        <v>48</v>
      </c>
      <c r="B25" s="2">
        <v>0.55680339099999998</v>
      </c>
      <c r="C25" s="2">
        <v>5.3379498882052703</v>
      </c>
      <c r="D25" s="1">
        <v>5.8421560000000003E-3</v>
      </c>
    </row>
    <row r="26" spans="1:4" x14ac:dyDescent="0.3">
      <c r="A26" s="3" t="s">
        <v>47</v>
      </c>
      <c r="B26" s="2">
        <v>1.3852885109999999</v>
      </c>
      <c r="C26" s="2">
        <v>13.9269525283439</v>
      </c>
      <c r="D26" s="1">
        <v>1.4981995E-2</v>
      </c>
    </row>
    <row r="27" spans="1:4" x14ac:dyDescent="0.3">
      <c r="A27" s="3" t="s">
        <v>46</v>
      </c>
      <c r="B27" s="2">
        <v>0.94471010099999997</v>
      </c>
      <c r="C27" s="2">
        <v>6.4206804753031701</v>
      </c>
      <c r="D27" s="1">
        <v>2.1231593E-2</v>
      </c>
    </row>
    <row r="28" spans="1:4" x14ac:dyDescent="0.3">
      <c r="A28" s="3" t="s">
        <v>45</v>
      </c>
      <c r="B28" s="2">
        <v>0.48275874499999999</v>
      </c>
      <c r="C28" s="2">
        <v>0.229970132492682</v>
      </c>
      <c r="D28" s="1">
        <v>1.3481451E-2</v>
      </c>
    </row>
    <row r="29" spans="1:4" x14ac:dyDescent="0.3">
      <c r="A29" s="3" t="s">
        <v>20</v>
      </c>
      <c r="B29" s="2">
        <v>0.78990632999999999</v>
      </c>
      <c r="C29" s="2">
        <v>0.96488453021196097</v>
      </c>
      <c r="D29" s="1">
        <v>1.0387916000000001E-2</v>
      </c>
    </row>
    <row r="30" spans="1:4" x14ac:dyDescent="0.3">
      <c r="A30" s="3" t="s">
        <v>44</v>
      </c>
      <c r="B30" s="2">
        <v>2.009459949</v>
      </c>
      <c r="C30" s="2">
        <v>21.239675477214298</v>
      </c>
      <c r="D30" s="1">
        <v>1.1114254E-2</v>
      </c>
    </row>
    <row r="31" spans="1:4" x14ac:dyDescent="0.3">
      <c r="A31" s="3" t="s">
        <v>19</v>
      </c>
      <c r="B31" s="2">
        <v>1.4377791200000001</v>
      </c>
      <c r="C31" s="2">
        <v>11.295829107883399</v>
      </c>
      <c r="D31" s="1">
        <v>3.8253459999999999E-3</v>
      </c>
    </row>
    <row r="32" spans="1:4" x14ac:dyDescent="0.3">
      <c r="A32" s="3" t="s">
        <v>18</v>
      </c>
      <c r="B32" s="2">
        <v>0.128760552</v>
      </c>
      <c r="C32" s="2">
        <v>-7.5091330436803396</v>
      </c>
      <c r="D32" s="1">
        <v>8.9080099999999998E-4</v>
      </c>
    </row>
    <row r="33" spans="1:4" x14ac:dyDescent="0.3">
      <c r="A33" s="3" t="s">
        <v>16</v>
      </c>
      <c r="B33" s="2">
        <v>0.709797177</v>
      </c>
      <c r="C33" s="2">
        <v>-1.7055209092104799</v>
      </c>
      <c r="D33" s="1">
        <v>1.1848246999999999E-2</v>
      </c>
    </row>
    <row r="34" spans="1:4" x14ac:dyDescent="0.3">
      <c r="A34" s="3" t="s">
        <v>43</v>
      </c>
      <c r="B34" s="2">
        <v>1.9760838350000001</v>
      </c>
      <c r="C34" s="2">
        <v>17.4865394506939</v>
      </c>
      <c r="D34" s="1">
        <v>1.0897169E-2</v>
      </c>
    </row>
    <row r="35" spans="1:4" x14ac:dyDescent="0.3">
      <c r="A35" s="3" t="s">
        <v>42</v>
      </c>
      <c r="B35" s="2">
        <v>2.1023051669999999</v>
      </c>
      <c r="C35" s="2">
        <v>20.117662871154401</v>
      </c>
      <c r="D35" s="1">
        <v>6.4078520000000003E-3</v>
      </c>
    </row>
    <row r="36" spans="1:4" x14ac:dyDescent="0.3">
      <c r="A36" s="3" t="s">
        <v>14</v>
      </c>
      <c r="B36" s="2">
        <v>1.1157817219999999</v>
      </c>
      <c r="C36" s="2">
        <v>5.1051187650729499</v>
      </c>
      <c r="D36" s="1">
        <v>1.9772890000000001E-3</v>
      </c>
    </row>
    <row r="37" spans="1:4" x14ac:dyDescent="0.3">
      <c r="A37" s="3" t="s">
        <v>41</v>
      </c>
      <c r="B37" s="2">
        <v>7.6736261000000597E-2</v>
      </c>
      <c r="C37" s="2">
        <v>-8.0897803561912696</v>
      </c>
      <c r="D37" s="1">
        <v>1.866429E-3</v>
      </c>
    </row>
    <row r="38" spans="1:4" x14ac:dyDescent="0.3">
      <c r="A38" s="3" t="s">
        <v>12</v>
      </c>
      <c r="B38" s="2">
        <v>1.437849637</v>
      </c>
      <c r="C38" s="2">
        <v>18.067186763204901</v>
      </c>
      <c r="D38" s="1">
        <v>2.3090665E-2</v>
      </c>
    </row>
    <row r="39" spans="1:4" x14ac:dyDescent="0.3">
      <c r="A39" s="3" t="s">
        <v>11</v>
      </c>
      <c r="B39" s="2">
        <v>1.2932792550000001</v>
      </c>
      <c r="C39" s="2">
        <v>8.2776074790823504</v>
      </c>
      <c r="D39" s="1">
        <v>3.1378295E-2</v>
      </c>
    </row>
    <row r="40" spans="1:4" x14ac:dyDescent="0.3">
      <c r="A40" s="3" t="s">
        <v>40</v>
      </c>
      <c r="B40" s="2">
        <v>1.975189933</v>
      </c>
      <c r="C40" s="2">
        <v>31.0685367802988</v>
      </c>
      <c r="D40" s="1">
        <v>2.2266115999999999E-2</v>
      </c>
    </row>
    <row r="41" spans="1:4" x14ac:dyDescent="0.3">
      <c r="A41" s="3" t="s">
        <v>10</v>
      </c>
      <c r="B41" s="2">
        <v>2.0836458069999999</v>
      </c>
      <c r="C41" s="2">
        <v>35.943685412878999</v>
      </c>
      <c r="D41" s="1">
        <v>1.0359398000000001E-2</v>
      </c>
    </row>
    <row r="42" spans="1:4" x14ac:dyDescent="0.3">
      <c r="A42" s="3" t="s">
        <v>39</v>
      </c>
      <c r="B42" s="2">
        <v>1.4218941780000001</v>
      </c>
      <c r="C42" s="2">
        <v>15.242514238574101</v>
      </c>
      <c r="D42" s="1">
        <v>3.1219777000000001E-2</v>
      </c>
    </row>
    <row r="43" spans="1:4" x14ac:dyDescent="0.3">
      <c r="A43" s="3" t="s">
        <v>38</v>
      </c>
      <c r="B43" s="2">
        <v>2.5278147240000002</v>
      </c>
      <c r="C43" s="2">
        <v>22.9423353957852</v>
      </c>
      <c r="D43" s="1">
        <v>8.9384999999999996E-4</v>
      </c>
    </row>
    <row r="44" spans="1:4" x14ac:dyDescent="0.3">
      <c r="A44" s="3" t="s">
        <v>37</v>
      </c>
      <c r="B44" s="2">
        <v>0.250066707</v>
      </c>
      <c r="C44" s="2">
        <v>-2.7882514963083902</v>
      </c>
      <c r="D44" s="1">
        <v>7.6393770000000001E-3</v>
      </c>
    </row>
    <row r="45" spans="1:4" x14ac:dyDescent="0.3">
      <c r="A45" s="3" t="s">
        <v>36</v>
      </c>
      <c r="B45" s="2">
        <v>0.20131286200000001</v>
      </c>
      <c r="C45" s="2">
        <v>-2.7882514963083902</v>
      </c>
      <c r="D45" s="1">
        <v>4.9744919999999996E-3</v>
      </c>
    </row>
    <row r="46" spans="1:4" x14ac:dyDescent="0.3">
      <c r="A46" s="3" t="s">
        <v>6</v>
      </c>
      <c r="B46" s="2">
        <v>1.0348273050000001</v>
      </c>
      <c r="C46" s="2">
        <v>5.2986678692432703</v>
      </c>
      <c r="D46" s="1">
        <v>1.3785655000000001E-2</v>
      </c>
    </row>
    <row r="47" spans="1:4" x14ac:dyDescent="0.3">
      <c r="A47" s="3" t="s">
        <v>35</v>
      </c>
      <c r="B47" s="2">
        <v>-5.8589496999999803E-2</v>
      </c>
      <c r="C47" s="2">
        <v>-5.2258258125985204</v>
      </c>
      <c r="D47" s="1">
        <v>1.3159463E-2</v>
      </c>
    </row>
    <row r="48" spans="1:4" x14ac:dyDescent="0.3">
      <c r="A48" s="3" t="s">
        <v>34</v>
      </c>
      <c r="B48" s="2">
        <v>-0.44082401799999998</v>
      </c>
      <c r="C48" s="2">
        <v>-10.1402564641408</v>
      </c>
      <c r="D48" s="1">
        <v>1.5225974E-2</v>
      </c>
    </row>
    <row r="49" spans="1:4" x14ac:dyDescent="0.3">
      <c r="A49" s="3" t="s">
        <v>33</v>
      </c>
      <c r="B49" s="2">
        <v>0.49916371599999998</v>
      </c>
      <c r="C49" s="2">
        <v>0.77133542604164496</v>
      </c>
      <c r="D49" s="1">
        <v>7.7398270000000003E-3</v>
      </c>
    </row>
    <row r="50" spans="1:4" ht="14.4" customHeight="1" x14ac:dyDescent="0.3">
      <c r="A50" s="3" t="s">
        <v>32</v>
      </c>
      <c r="B50" s="2">
        <v>0.69980956699999997</v>
      </c>
      <c r="C50" s="2">
        <v>4.5637534715239996</v>
      </c>
      <c r="D50" s="1">
        <v>7.8419240000000001E-3</v>
      </c>
    </row>
    <row r="51" spans="1:4" x14ac:dyDescent="0.3">
      <c r="A51" s="3" t="s">
        <v>31</v>
      </c>
      <c r="B51" s="2">
        <v>-2.8074628229999998</v>
      </c>
      <c r="C51" s="2">
        <v>-28.5188383884019</v>
      </c>
      <c r="D51" s="1">
        <v>2.3099999999999999E-6</v>
      </c>
    </row>
    <row r="52" spans="1:4" x14ac:dyDescent="0.3">
      <c r="A52" s="3" t="s">
        <v>30</v>
      </c>
      <c r="B52" s="2">
        <v>-1.830607163</v>
      </c>
      <c r="C52" s="2">
        <v>-17.452979413011199</v>
      </c>
      <c r="D52" s="1">
        <v>2.4323134999999999E-2</v>
      </c>
    </row>
    <row r="53" spans="1:4" x14ac:dyDescent="0.3">
      <c r="A53" s="3" t="s">
        <v>1</v>
      </c>
      <c r="B53" s="2">
        <v>0.34631129599999999</v>
      </c>
      <c r="C53" s="2">
        <v>-2.2468862027594398</v>
      </c>
      <c r="D53" s="1">
        <v>4.0216533999999998E-2</v>
      </c>
    </row>
    <row r="54" spans="1:4" x14ac:dyDescent="0.3">
      <c r="A54" s="3" t="s">
        <v>29</v>
      </c>
      <c r="B54" s="2">
        <v>2.4752736710000001</v>
      </c>
      <c r="C54" s="2">
        <v>29.1723277575576</v>
      </c>
      <c r="D54" s="1">
        <v>4.9228309999999999E-3</v>
      </c>
    </row>
    <row r="55" spans="1:4" x14ac:dyDescent="0.3">
      <c r="A55" s="3"/>
    </row>
    <row r="56" spans="1:4" ht="24" x14ac:dyDescent="0.3">
      <c r="A56" s="5" t="s">
        <v>28</v>
      </c>
      <c r="B56" s="5" t="s">
        <v>27</v>
      </c>
      <c r="C56" s="5" t="s">
        <v>26</v>
      </c>
      <c r="D56" s="5" t="s">
        <v>25</v>
      </c>
    </row>
    <row r="57" spans="1:4" x14ac:dyDescent="0.3">
      <c r="A57" s="4" t="s">
        <v>24</v>
      </c>
      <c r="B57" s="4"/>
      <c r="C57" s="4"/>
      <c r="D57" s="4"/>
    </row>
    <row r="58" spans="1:4" x14ac:dyDescent="0.3">
      <c r="A58" s="3" t="s">
        <v>23</v>
      </c>
      <c r="B58" s="2">
        <v>1.1576379059999999</v>
      </c>
      <c r="C58" s="2">
        <v>24.9928115037346</v>
      </c>
      <c r="D58" s="1">
        <v>2.0403721E-2</v>
      </c>
    </row>
    <row r="59" spans="1:4" x14ac:dyDescent="0.3">
      <c r="A59" s="3" t="s">
        <v>22</v>
      </c>
      <c r="B59" s="2">
        <v>1.203696313</v>
      </c>
      <c r="C59" s="2">
        <v>26.928302545437798</v>
      </c>
      <c r="D59" s="1">
        <v>1.3634121000000001E-2</v>
      </c>
    </row>
    <row r="60" spans="1:4" x14ac:dyDescent="0.3">
      <c r="A60" s="3" t="s">
        <v>21</v>
      </c>
      <c r="B60" s="2">
        <v>-0.70398100699999999</v>
      </c>
      <c r="C60" s="2">
        <v>7.30986195823077</v>
      </c>
      <c r="D60" s="1">
        <v>1.5586160000000001E-3</v>
      </c>
    </row>
    <row r="61" spans="1:4" x14ac:dyDescent="0.3">
      <c r="A61" s="3" t="s">
        <v>20</v>
      </c>
      <c r="B61" s="2">
        <v>0.78990632999999999</v>
      </c>
      <c r="C61" s="2">
        <v>15.5903304279528</v>
      </c>
      <c r="D61" s="1">
        <v>1.6598317000000001E-2</v>
      </c>
    </row>
    <row r="62" spans="1:4" x14ac:dyDescent="0.3">
      <c r="A62" s="3" t="s">
        <v>19</v>
      </c>
      <c r="B62" s="2">
        <v>1.4377791200000001</v>
      </c>
      <c r="C62" s="2">
        <v>28.358849321914398</v>
      </c>
      <c r="D62" s="1">
        <v>2.9958390000000001E-2</v>
      </c>
    </row>
    <row r="63" spans="1:4" x14ac:dyDescent="0.3">
      <c r="A63" s="3" t="s">
        <v>18</v>
      </c>
      <c r="B63" s="2">
        <v>0.128760552</v>
      </c>
      <c r="C63" s="2">
        <v>7.1163128540604497</v>
      </c>
      <c r="D63" s="1">
        <v>5.044743E-3</v>
      </c>
    </row>
    <row r="64" spans="1:4" x14ac:dyDescent="0.3">
      <c r="A64" s="3" t="s">
        <v>17</v>
      </c>
      <c r="B64" s="2">
        <v>0.498134085</v>
      </c>
      <c r="C64" s="2">
        <v>34.588841683686802</v>
      </c>
      <c r="D64" s="1">
        <v>1.8433844000000001E-2</v>
      </c>
    </row>
    <row r="65" spans="1:4" x14ac:dyDescent="0.3">
      <c r="A65" s="3" t="s">
        <v>16</v>
      </c>
      <c r="B65" s="2">
        <v>0.709797177</v>
      </c>
      <c r="C65" s="2">
        <v>0.73205340707964695</v>
      </c>
      <c r="D65" s="1">
        <v>2.9379365000000001E-2</v>
      </c>
    </row>
    <row r="66" spans="1:4" x14ac:dyDescent="0.3">
      <c r="A66" s="3" t="s">
        <v>15</v>
      </c>
      <c r="B66" s="2">
        <v>0.30782019100000002</v>
      </c>
      <c r="C66" s="2">
        <v>58.114685382622497</v>
      </c>
      <c r="D66" s="1">
        <v>1.5987079000000001E-2</v>
      </c>
    </row>
    <row r="67" spans="1:4" x14ac:dyDescent="0.3">
      <c r="A67" s="3" t="s">
        <v>14</v>
      </c>
      <c r="B67" s="2">
        <v>1.1157817219999999</v>
      </c>
      <c r="C67" s="2">
        <v>19.730564662813698</v>
      </c>
      <c r="D67" s="1">
        <v>7.651578E-3</v>
      </c>
    </row>
    <row r="68" spans="1:4" x14ac:dyDescent="0.3">
      <c r="A68" s="3" t="s">
        <v>13</v>
      </c>
      <c r="B68" s="2">
        <v>7.6736261000000597E-2</v>
      </c>
      <c r="C68" s="2">
        <v>-5.6522060399011496</v>
      </c>
      <c r="D68" s="1">
        <v>2.7349090000000002E-3</v>
      </c>
    </row>
    <row r="69" spans="1:4" x14ac:dyDescent="0.3">
      <c r="A69" s="3" t="s">
        <v>12</v>
      </c>
      <c r="B69" s="2">
        <v>1.437849637</v>
      </c>
      <c r="C69" s="2">
        <v>32.692632660945698</v>
      </c>
      <c r="D69" s="1">
        <v>1.6443355E-2</v>
      </c>
    </row>
    <row r="70" spans="1:4" x14ac:dyDescent="0.3">
      <c r="A70" s="3" t="s">
        <v>11</v>
      </c>
      <c r="B70" s="2">
        <v>1.2932792550000001</v>
      </c>
      <c r="C70" s="2">
        <v>22.903053376823099</v>
      </c>
      <c r="D70" s="1">
        <v>5.4013170000000001E-3</v>
      </c>
    </row>
    <row r="71" spans="1:4" x14ac:dyDescent="0.3">
      <c r="A71" s="3" t="s">
        <v>10</v>
      </c>
      <c r="B71" s="2">
        <v>2.0836458069999999</v>
      </c>
      <c r="C71" s="2">
        <v>43.256408361749401</v>
      </c>
      <c r="D71" s="1">
        <v>2.9652720000000001E-3</v>
      </c>
    </row>
    <row r="72" spans="1:4" x14ac:dyDescent="0.3">
      <c r="A72" s="3" t="s">
        <v>9</v>
      </c>
      <c r="B72" s="2">
        <v>-0.28276329500000102</v>
      </c>
      <c r="C72" s="2">
        <v>10.3280835870319</v>
      </c>
      <c r="D72" s="1">
        <v>3.8513057000000003E-2</v>
      </c>
    </row>
    <row r="73" spans="1:4" x14ac:dyDescent="0.3">
      <c r="A73" s="3" t="s">
        <v>8</v>
      </c>
      <c r="B73" s="2">
        <v>-0.27750464600000002</v>
      </c>
      <c r="C73" s="2">
        <v>14.4683178218928</v>
      </c>
      <c r="D73" s="1">
        <v>1.3717918000000001E-2</v>
      </c>
    </row>
    <row r="74" spans="1:4" x14ac:dyDescent="0.3">
      <c r="A74" s="3" t="s">
        <v>7</v>
      </c>
      <c r="B74" s="2">
        <v>0.83116821399999996</v>
      </c>
      <c r="C74" s="2">
        <v>20.659028164703301</v>
      </c>
      <c r="D74" s="1">
        <v>5.356502E-3</v>
      </c>
    </row>
    <row r="75" spans="1:4" x14ac:dyDescent="0.3">
      <c r="A75" s="3" t="s">
        <v>6</v>
      </c>
      <c r="B75" s="2">
        <v>1.0348273050000001</v>
      </c>
      <c r="C75" s="2">
        <v>19.924113766984</v>
      </c>
      <c r="D75" s="1">
        <v>9.5667679999999998E-3</v>
      </c>
    </row>
    <row r="76" spans="1:4" x14ac:dyDescent="0.3">
      <c r="A76" s="3" t="s">
        <v>5</v>
      </c>
      <c r="B76" s="2">
        <v>0.87889349699999997</v>
      </c>
      <c r="C76" s="2">
        <v>32.886181765116</v>
      </c>
      <c r="D76" s="1">
        <v>3.1793802000000003E-2</v>
      </c>
    </row>
    <row r="77" spans="1:4" x14ac:dyDescent="0.3">
      <c r="A77" s="3" t="s">
        <v>4</v>
      </c>
      <c r="B77" s="2">
        <v>1.91334570000001E-2</v>
      </c>
      <c r="C77" s="2">
        <v>40.586002922326998</v>
      </c>
      <c r="D77" s="1">
        <v>3.083719E-2</v>
      </c>
    </row>
    <row r="78" spans="1:4" x14ac:dyDescent="0.3">
      <c r="A78" s="3" t="s">
        <v>3</v>
      </c>
      <c r="B78" s="2">
        <v>-2.8074628229999998</v>
      </c>
      <c r="C78" s="2">
        <v>-4.1430952255006002</v>
      </c>
      <c r="D78" s="1">
        <v>1.0885882E-2</v>
      </c>
    </row>
    <row r="79" spans="1:4" x14ac:dyDescent="0.3">
      <c r="A79" s="3" t="s">
        <v>2</v>
      </c>
      <c r="B79" s="2">
        <v>-5.29658249999998E-2</v>
      </c>
      <c r="C79" s="2">
        <v>27.236836715854398</v>
      </c>
      <c r="D79" s="1">
        <v>3.7034804999999997E-2</v>
      </c>
    </row>
    <row r="80" spans="1:4" x14ac:dyDescent="0.3">
      <c r="A80" s="3" t="s">
        <v>1</v>
      </c>
      <c r="B80" s="2">
        <v>0.34631129599999999</v>
      </c>
      <c r="C80" s="2">
        <v>12.3785596949813</v>
      </c>
      <c r="D80" s="1">
        <v>2.7504197000000001E-2</v>
      </c>
    </row>
    <row r="81" spans="1:4" x14ac:dyDescent="0.3">
      <c r="A81" s="3" t="s">
        <v>0</v>
      </c>
      <c r="B81" s="2">
        <v>1.192969186</v>
      </c>
      <c r="C81" s="2">
        <v>44.339138948847399</v>
      </c>
      <c r="D81" s="1">
        <v>4.3568200000000001E-4</v>
      </c>
    </row>
  </sheetData>
  <mergeCells count="3">
    <mergeCell ref="A2:D2"/>
    <mergeCell ref="A13:D13"/>
    <mergeCell ref="A57:D57"/>
  </mergeCells>
  <conditionalFormatting sqref="A12:A13">
    <cfRule type="duplicateValues" dxfId="4" priority="3"/>
  </conditionalFormatting>
  <conditionalFormatting sqref="A55 A1">
    <cfRule type="duplicateValues" dxfId="3" priority="4"/>
  </conditionalFormatting>
  <conditionalFormatting sqref="A55:D55 A14:A54">
    <cfRule type="duplicateValues" dxfId="2" priority="5"/>
  </conditionalFormatting>
  <conditionalFormatting sqref="A56:A57">
    <cfRule type="duplicateValues" dxfId="1" priority="2"/>
  </conditionalFormatting>
  <conditionalFormatting sqref="A58:A8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lo</dc:creator>
  <cp:lastModifiedBy>Shilo</cp:lastModifiedBy>
  <dcterms:created xsi:type="dcterms:W3CDTF">2019-03-27T14:06:11Z</dcterms:created>
  <dcterms:modified xsi:type="dcterms:W3CDTF">2019-03-27T14:06:24Z</dcterms:modified>
</cp:coreProperties>
</file>